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 filterPrivacy="1"/>
  <xr:revisionPtr revIDLastSave="0" documentId="13_ncr:1_{73CD58BA-FBCE-9E46-BA68-27DA071CD85B}" xr6:coauthVersionLast="47" xr6:coauthVersionMax="47" xr10:uidLastSave="{00000000-0000-0000-0000-000000000000}"/>
  <bookViews>
    <workbookView xWindow="0" yWindow="760" windowWidth="34560" windowHeight="16280" xr2:uid="{00000000-000D-0000-FFFF-FFFF00000000}"/>
  </bookViews>
  <sheets>
    <sheet name="genomic biomarker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C13" authorId="0" shapeId="0" xr:uid="{90A2A35F-6714-DE49-B187-6CA1C8A2CEA7}">
      <text>
        <r>
          <rPr>
            <b/>
            <sz val="10"/>
            <color rgb="FF000000"/>
            <rFont val="Tahoma"/>
            <family val="2"/>
          </rPr>
          <t xml:space="preserve">Autor:
</t>
        </r>
        <r>
          <rPr>
            <b/>
            <sz val="10"/>
            <color rgb="FF000000"/>
            <rFont val="Tahoma"/>
            <family val="2"/>
          </rPr>
          <t>genomic: methylation</t>
        </r>
      </text>
    </comment>
    <comment ref="C14" authorId="0" shapeId="0" xr:uid="{86A0FF30-88E4-184C-8ABA-C07265A18FFF}">
      <text>
        <r>
          <rPr>
            <b/>
            <sz val="10"/>
            <color rgb="FF000000"/>
            <rFont val="Tahoma"/>
            <family val="2"/>
          </rPr>
          <t xml:space="preserve">Autor:
</t>
        </r>
        <r>
          <rPr>
            <b/>
            <sz val="10"/>
            <color rgb="FF000000"/>
            <rFont val="Tahoma"/>
            <family val="2"/>
          </rPr>
          <t>genomic: methylation</t>
        </r>
      </text>
    </comment>
    <comment ref="C20" authorId="0" shapeId="0" xr:uid="{D80CD873-4E33-2F48-B73D-C315EE22D681}">
      <text>
        <r>
          <rPr>
            <b/>
            <sz val="10"/>
            <color rgb="FF000000"/>
            <rFont val="Tahoma"/>
            <family val="2"/>
          </rPr>
          <t xml:space="preserve">Autor:
</t>
        </r>
        <r>
          <rPr>
            <b/>
            <sz val="10"/>
            <color rgb="FF000000"/>
            <rFont val="Tahoma"/>
            <family val="2"/>
          </rPr>
          <t xml:space="preserve">genomic: Deletion
</t>
        </r>
      </text>
    </comment>
    <comment ref="C21" authorId="0" shapeId="0" xr:uid="{5695D33A-6832-B94B-95E7-5F1EBA3313C3}">
      <text>
        <r>
          <rPr>
            <b/>
            <sz val="10"/>
            <color rgb="FF000000"/>
            <rFont val="Tahoma"/>
            <family val="2"/>
          </rPr>
          <t xml:space="preserve">Autor:
</t>
        </r>
        <r>
          <rPr>
            <b/>
            <sz val="10"/>
            <color rgb="FF000000"/>
            <rFont val="Tahoma"/>
            <family val="2"/>
          </rPr>
          <t xml:space="preserve">genomic: deletion
</t>
        </r>
      </text>
    </comment>
    <comment ref="C22" authorId="0" shapeId="0" xr:uid="{4A288975-7ECA-4A44-A2DB-ADE4FB2846AD}">
      <text>
        <r>
          <rPr>
            <b/>
            <sz val="10"/>
            <color rgb="FF000000"/>
            <rFont val="Tahoma"/>
            <family val="2"/>
          </rPr>
          <t xml:space="preserve">Autor:
</t>
        </r>
        <r>
          <rPr>
            <b/>
            <sz val="10"/>
            <color rgb="FF000000"/>
            <rFont val="Tahoma"/>
            <family val="2"/>
          </rPr>
          <t xml:space="preserve">genomic: deletion
</t>
        </r>
      </text>
    </comment>
  </commentList>
</comments>
</file>

<file path=xl/sharedStrings.xml><?xml version="1.0" encoding="utf-8"?>
<sst xmlns="http://schemas.openxmlformats.org/spreadsheetml/2006/main" count="210" uniqueCount="83">
  <si>
    <t>Name of Biomarker</t>
  </si>
  <si>
    <t>Associated Disease</t>
  </si>
  <si>
    <t>Clinical application of Biomarker</t>
  </si>
  <si>
    <t>Associated clinical endpoints</t>
  </si>
  <si>
    <t>Susceptibility risk</t>
  </si>
  <si>
    <t>Diagnostic</t>
  </si>
  <si>
    <t>Prognostic</t>
  </si>
  <si>
    <t>Predictive</t>
  </si>
  <si>
    <t>Literature references (List)</t>
  </si>
  <si>
    <t>Type of specimen</t>
  </si>
  <si>
    <t>Glioma</t>
  </si>
  <si>
    <t>IDH 1/2 Mutation</t>
  </si>
  <si>
    <t>1p/19q Deletion</t>
  </si>
  <si>
    <t>Oligodendroglioma</t>
  </si>
  <si>
    <t>TERT Mutation</t>
  </si>
  <si>
    <t>FUBP1 Mutation</t>
  </si>
  <si>
    <t>Glioblastoma</t>
  </si>
  <si>
    <t>H3F3A G34 Mutation</t>
  </si>
  <si>
    <t>BRAF V600E Mutation</t>
  </si>
  <si>
    <t>H3K27M Mutation</t>
  </si>
  <si>
    <t>SMARCB1 Deletion</t>
  </si>
  <si>
    <t>NF1 Mutation</t>
  </si>
  <si>
    <t>susceptibility risk</t>
  </si>
  <si>
    <t>Unifying classification</t>
  </si>
  <si>
    <t>B3</t>
  </si>
  <si>
    <t>D</t>
  </si>
  <si>
    <t>ATRX Loss</t>
  </si>
  <si>
    <t>TP53 Mutation</t>
  </si>
  <si>
    <t>RB1 Mutation</t>
  </si>
  <si>
    <t>Diffuse midline glioma</t>
  </si>
  <si>
    <t>Tumour tissue</t>
  </si>
  <si>
    <t>MGMT Promoter Hypermethylation</t>
  </si>
  <si>
    <t>Oligodendroglioma, Glioma</t>
  </si>
  <si>
    <t>A</t>
  </si>
  <si>
    <t>TSC 1/2 Mutation</t>
  </si>
  <si>
    <t>Schwartzbaum JA, Fisher JL, Aldape KD, Wrensch M. Epidemiology and molecular pathology of glioma. Nat Clin Pract Neurol 2006;2:494–503; quiz 1 p following 516. https://doi.org/10.1038/ncpneuro0289.</t>
  </si>
  <si>
    <t>B2</t>
  </si>
  <si>
    <t>Eckel-Passow JE, Lachance DH, Molinaro AM, Walsh KM, Decker PA, Sicotte H, et al. Glioma Groups Based on 1p/19q, IDH, and TERT Promoter Mutations in Tumors. N Engl J Med 2015;372:2499–508. https://doi.org/10.1056/NEJMoa1407279.</t>
  </si>
  <si>
    <t>Hartmann C, Hentschel B, Wick W, Capper D, Felsberg J, Simon M, et al. Patients with IDH1 wild type anaplastic astrocytomas exhibit worse prognosis than IDH1-mutated glioblastomas, and IDH1 mutation status accounts for the unfavorable prognostic effect of higher age: implications for classification of gliomas. Acta Neuropathol 2010;120:707–18. https://doi.org/10.1007/s00401-010-0781-z.</t>
  </si>
  <si>
    <t>Mellinghoff IK, Ellingson BM, Touat M, Maher E, De La Fuente MI, Holdhoff M, et al. Ivosidenib in Isocitrate Dehydrogenase 1–Mutated Advanced Glioma. JCO 2020;38:3398–406. https://doi.org/10.1200/JCO.19.03327.</t>
  </si>
  <si>
    <t>Clinical diagnosis of Oligodendroglioma, Glioma</t>
  </si>
  <si>
    <t xml:space="preserve">van den Bent MJ, Carpentier AF, Brandes AA, Sanson M, Taphoorn MJB, Bernsen HJJA, et al. Adjuvant procarbazine, lomustine, and vincristine improves progression-free survival </t>
  </si>
  <si>
    <t>Eckel-Passow JE, Lachance DH, Molinaro AM, Walsh KM, Decker PA, Sicotte H, et al. Glioma Groups Based on 1p/19q, IDH, and TERT Promoter Mutations in Tumors. N Engl J Med 2015;372:2499–508. https://doi.org/10.1056/NEJMoa1407279. Weller M, Stupp R, Hegi ME, van den Bent M, Tonn JC, Sanson M, et al. Personalized care in neuro-oncology coming of age: why we need MGMT and 1p/19q testing for malignant glioma patients in clinical practice. Neuro Oncol 2012;14 Suppl 4:iv100-108. https://doi.org/10.1093/neuonc/nos206.</t>
  </si>
  <si>
    <t>Clinical diagnosis of Oligodendroglioma</t>
  </si>
  <si>
    <t>The Cancer Genome Atlas Research Network. Comprehensive, Integrative Genomic Analysis of Diffuse Lower-Grade Gliomas. New England Journal of Medicine 2015;372:2481–98. https://doi.org/10.1056/NEJMoa1402121. Wiestler B, Capper D, Holland-Letz T, Korshunov A, von Deimling A, Pfister SM, et al. ATRX loss refines the classification of anaplastic gliomas and identifies a subgroup of IDH mutant astrocytic tumors with better prognosis. Acta Neuropathol 2013;126:443–51. https://doi.org/10.1007/s00401-013-1156-z.</t>
  </si>
  <si>
    <t>Lee Y, Koh J, Kim S-I, Won JK, Park C-K, Choi SH, et al. The frequency and prognostic effect of TERT promoter mutation in diffuse gliomas. Acta Neuropathol Commun 2017;5:62. https://doi.org/10.1186/s40478-017-0465-1. Nguyen HN, Lie A, Li T, Chowdhury R, Liu F, Ozer B, et al. Human TERT promoter mutation enables survival advantage from MGMT promoter methylation in IDH1 wild-type primary glioblastoma treated by standard chemoradiotherapy. Neuro Oncol 2017;19:394–404. https://doi.org/10.1093/neuonc/now189.</t>
  </si>
  <si>
    <t>he Cancer Genome Atlas Research Network. Comprehensive, Integrative Genomic Analysis of Diffuse Lower-Grade Gliomas. New England Journal of Medicine 2015;372:2481–98. https://doi.org/10.1056/NEJMoa1402121. Gillet E, Alentorn A, Doukouré B, Mundwiller E, van Thuijl HF, Reijneveld JC, et al. TP53 and p53 statuses and their clinical impact in diffuse low grade gliomas. J Neurooncol 2014;118:131–9. https://doi.org/10.1007/s11060-014-1407-4. ollack IF, Finkelstein SD, Woods J, Burnham J, Holmes EJ, Hamilton RL, et al. Expression of p53 and Prognosis in Children with Malignant Gliomas. New England Journal of Medicine 2002;346:420–7. https://doi.org/10.1056/NEJMoa012224.</t>
  </si>
  <si>
    <t>Bettegowda C, Agrawal N, Jiao Y, Sausen M, Wood LD, Hruban RH, et al. Mutations in CIC and FUBP1 Contribute to Human Oligodendroglioma. Science 2011;333:1453–5. https://doi.org/10.1126/science.1210557. Jiao Y, Killela PJ, Reitman ZJ, Rasheed AB, Heaphy CM, de Wilde RF, et al. Frequent ATRX, CIC, FUBP1 and IDH1 mutations refine the classification of malignant gliomas. Oncotarget 2012;3:709–22. https://doi.org/10.18632/oncotarget.588.</t>
  </si>
  <si>
    <t>Stupp R, Mason WP, van den Bent MJ, Weller M, Fisher B, Taphoorn MJB, et al. Radiotherapy plus Concomitant and Adjuvant Temozolomide for Glioblastoma. New England Journal of Medicine 2005;352:987–96. https://doi.org/10.1056/NEJMoa043330. Hegi ME, Diserens A-C, Gorlia T, Hamou M-F, de Tribolet N, Weller M, et al. MGMT Gene Silencing and Benefit from Temozolomide in Glioblastoma. New England Journal of Medicine 2005;352:997–1003. https://doi.org/10.1056/NEJMoa043331.</t>
  </si>
  <si>
    <t>Lim KY, Won JK, Park C-K, Kim S-K, Choi SH, Kim T, et al. H3 G34-mutant high-grade glioma. Brain Tumor Pathol 2021;38:4–13. https://doi.org/10.1007/s10014-020-00378-8. Lowe BR, Maxham LA, Hamey JJ, Wilkins MR, Partridge JF. Histone H3 Mutations: An Updated View of Their Role in Chromatin Deregulation and Cancer. Cancers 2019;11:660. https://doi.org/10.3390/cancers11050660.</t>
  </si>
  <si>
    <t>Clinical diagnosis of Glioblastoma</t>
  </si>
  <si>
    <t>Behling F, Schittenhelm J. Oncogenic BRAF Alterations and Their Role in Brain Tumors. Cancers 2019;11:794. https://doi.org/10.3390/cancers11060794. Kowalewski A, Durślewicz J, Zdrenka M, Grzanka D, Szylberg Ł. Clinical Relevance of BRAF V600E Mutation Status in Brain Tumors with a Focus on a Novel Management Algorithm. Targ Oncol 2020;15:531–40. https://doi.org/10.1007/s11523-020-00735-9. Robinson GW, Orr BA, Gajjar A. Complete clinical regression of a BRAF V600E-mutant pediatric glioblastoma multiforme after BRAF inhibitor therapy. BMC Cancer 2014;14:258. https://doi.org/10.1186/1471-2407-14-258.</t>
  </si>
  <si>
    <t>Wierzbicki K, Ravi K, Franson A, Bruzek A, Cantor E, Harris M, et al. Targeting and Therapeutic Monitoring of H3K27M-Mutant Glioma. Curr Oncol Rep 2020;22:19. https://doi.org/10.1007/s11912-020-0877-0. Lu VM, Alvi MA, McDonald KL, Daniels DJ. Impact of the H3K27M mutation on survival in pediatric high-grade glioma: a systematic review and meta-analysis. J Neurosurg Pediatr 2018;23:308–16. https://doi.org/10.3171/2018.9.PEDS18419.</t>
  </si>
  <si>
    <t>Mukherjee S, Stroberg E, Wang F, Morales L, Shan Y, Rao A, et al. SMARCB1 Gene Mutation Predisposes to Earlier Development of Glioblastoma: A Case Report of Familial GBM. J Neuropathol Exp Neurol 2020;79:562–5. https://doi.org/10.1093/jnen/nlaa022.</t>
  </si>
  <si>
    <t>PDL1 Expression</t>
  </si>
  <si>
    <t>Clinical diagnosis of glioma</t>
  </si>
  <si>
    <t>Hao C, Chen G, Zhao H, Li Y, Chen J, Zhang H, et al. PD-L1 Expression in Glioblastoma, the Clinical and Prognostic Significance: A Systematic Literature Review and Meta-Analysis. Frontiers in Oncology 2020;10.</t>
  </si>
  <si>
    <t>C</t>
  </si>
  <si>
    <t>CDKN2A/B Loss</t>
  </si>
  <si>
    <t>Lu VM, O’Connor KP, Shah AH, Eichberg DG, Luther EM, Komotar RJ, et al. The prognostic significance of CDKN2A homozygous deletion in IDH-mutant lower-grade glioma and glioblastoma: a systematic review of the contemporary literature. J Neurooncol 2020;148:221–9. https://doi.org/10.1007/s11060-020-03528-2. Appay R, Dehais C, Maurage C-A, Alentorn A, Carpentier C, Colin C, et al. CDKN2A homozygous deletion is a strong adverse prognosis factor in diffuse malignant IDH-mutant gliomas. Neuro Oncol 2019;21:1519–28. https://doi.org/10.1093/neuonc/noz124. Reis GF, Pekmezci M, Hansen HM, Rice T, Marshall RE, Molinaro AM, et al. CDKN2A loss is associated with shortened overall survival in lower-grade (World Health Organization Grades II-III) astrocytomas. J Neuropathol Exp Neurol 2015;74:442–52. https://doi.org/10.1097/NEN.0000000000000188.</t>
  </si>
  <si>
    <t>Whittaker S, Madani D, Joshi S, Chung SA, Johns T, Day B, et al. Combination of palbociclib and radiotherapy for glioblastoma. Cell Death Discov 2017;3:1–6. https://doi.org/10.1038/cddiscovery.2017.33.</t>
  </si>
  <si>
    <t>D’Angelo F, Ceccarelli M, Tala  null, Garofano L, Zhang J, Frattini V, et al. The molecular landscape of glioma in patients with Neurofibromatosis 1. Nat Med 2019;25:176–87. https://doi.org/10.1038/s41591-018-0263-8. Lobbous M, Bernstock JD, Coffee E, Friedman GK, Metrock LK, Chagoya G, et al. An Update on Neurofibromatosis Type 1-Associated Gliomas. Cancers 2020;12:114. https://doi.org/10.3390/cancers12010114.</t>
  </si>
  <si>
    <t>Bäcklund LM, Nilsson BR, Liu L, Ichimura K, Collins VP. Mutations in Rb1 pathway-related genes are associated with poor prognosis in Anaplastic Astrocytomas. Br J Cancer 2005;93:124–30. https://doi.org/10.1038/sj.bjc.6602661. Schwartzbaum JA, Fisher JL, Aldape KD, Wrensch M. Epidemiology and molecular pathology of glioma. Nat Clin Pract Neurol 2006;2:494–503; quiz 1 p following 516. https://doi.org/10.1038/ncpneuro0289.</t>
  </si>
  <si>
    <t>B1</t>
  </si>
  <si>
    <t>Weller M, Butowski N, Tran DD, Recht LD, Lim M, Hirte H, et al. Rindopepimut with temozolomide for patients with newly diagnosed, EGFRvIII-expressing glioblastoma (ACT IV): a randomised, double-blind, international phase 3 trial. The Lancet Oncology 2017;18:1373–85. https://doi.org/10.1016/S1470-2045(17)30517-X.</t>
  </si>
  <si>
    <t>EGFRvIII Deletion</t>
  </si>
  <si>
    <t>MGMT Polymorphisms</t>
  </si>
  <si>
    <t>GSTP1 Polymorphisms</t>
  </si>
  <si>
    <t>NQO1 Polymorphisms</t>
  </si>
  <si>
    <t>Safety</t>
  </si>
  <si>
    <t>Armstrong TS, Cao Y, Scheurer ME, Vera-Bolaños E, Manning R, Okcu MF, et al. Risk analysis of severe myelotoxicity with temozolomide: the effects of clinical and genetic factors. Neuro Oncol 2009;11:825–32. https://doi.org/10.1215/15228517-2008-120.</t>
  </si>
  <si>
    <t>Target therapy with temozolomide</t>
  </si>
  <si>
    <t>Myelotoxicity with temozolomide</t>
  </si>
  <si>
    <t>Increase of progression free survival</t>
  </si>
  <si>
    <t>Increase of overall survival, progression free survival</t>
  </si>
  <si>
    <t>Target therapy with ivodesinib possible</t>
  </si>
  <si>
    <t>Increased overall survival, progression free survival, target therapy with temozolomide</t>
  </si>
  <si>
    <t>Increased overall survival, progression free survival  target therapy with Dabrafinib, Trametinib</t>
  </si>
  <si>
    <t>Increased overall survival, progression free survival, target therapy ONC201</t>
  </si>
  <si>
    <t>Target therapy with Palbociclib possible</t>
  </si>
  <si>
    <t>Overall survival</t>
  </si>
  <si>
    <t>Target therapy with EGFRvIII vaccine Rindopepimut possible</t>
  </si>
  <si>
    <t>Increased overall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000000"/>
      <name val="Tahoma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1"/>
    <xf numFmtId="0" fontId="3" fillId="0" borderId="0" xfId="1" applyAlignment="1">
      <alignment vertical="center"/>
    </xf>
    <xf numFmtId="0" fontId="5" fillId="2" borderId="0" xfId="0" applyNumberFormat="1" applyFont="1" applyFill="1" applyAlignment="1">
      <alignment vertical="top"/>
    </xf>
    <xf numFmtId="0" fontId="2" fillId="2" borderId="0" xfId="0" applyFont="1" applyFill="1" applyAlignment="1"/>
    <xf numFmtId="0" fontId="2" fillId="2" borderId="0" xfId="0" applyFont="1" applyFill="1" applyAlignment="1"/>
    <xf numFmtId="0" fontId="1" fillId="0" borderId="0" xfId="0" applyFont="1"/>
    <xf numFmtId="0" fontId="1" fillId="0" borderId="0" xfId="0" applyFont="1" applyAlignment="1">
      <alignment horizontal="left" vertical="center" indent="3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0"/>
  <sheetViews>
    <sheetView tabSelected="1" topLeftCell="A8" zoomScale="150" zoomScaleNormal="85" workbookViewId="0">
      <selection activeCell="D24" sqref="D24"/>
    </sheetView>
  </sheetViews>
  <sheetFormatPr baseColWidth="10" defaultRowHeight="15" x14ac:dyDescent="0.2"/>
  <cols>
    <col min="1" max="1" width="29.6640625" customWidth="1"/>
    <col min="2" max="2" width="41.1640625" customWidth="1"/>
    <col min="3" max="3" width="20.6640625" customWidth="1"/>
    <col min="4" max="4" width="26.5" customWidth="1"/>
    <col min="5" max="5" width="21.33203125" customWidth="1"/>
    <col min="6" max="6" width="32" customWidth="1"/>
    <col min="7" max="7" width="20.33203125" customWidth="1"/>
    <col min="8" max="8" width="17.83203125" customWidth="1"/>
  </cols>
  <sheetData>
    <row r="1" spans="1:9" s="4" customFormat="1" x14ac:dyDescent="0.2">
      <c r="A1" s="3" t="s">
        <v>0</v>
      </c>
      <c r="B1" s="3" t="s">
        <v>1</v>
      </c>
      <c r="C1" s="3" t="s">
        <v>9</v>
      </c>
      <c r="D1" s="3" t="s">
        <v>2</v>
      </c>
      <c r="E1" s="3" t="s">
        <v>3</v>
      </c>
      <c r="F1" s="3" t="s">
        <v>23</v>
      </c>
      <c r="G1" s="5" t="s">
        <v>8</v>
      </c>
      <c r="H1" s="5"/>
      <c r="I1" s="5"/>
    </row>
    <row r="2" spans="1:9" ht="16" x14ac:dyDescent="0.2">
      <c r="A2" t="s">
        <v>11</v>
      </c>
      <c r="B2" t="s">
        <v>32</v>
      </c>
      <c r="C2" t="s">
        <v>30</v>
      </c>
      <c r="D2" t="s">
        <v>5</v>
      </c>
      <c r="E2" t="s">
        <v>40</v>
      </c>
      <c r="F2" t="s">
        <v>33</v>
      </c>
      <c r="G2" s="6" t="s">
        <v>37</v>
      </c>
      <c r="H2" s="1"/>
      <c r="I2" s="1"/>
    </row>
    <row r="3" spans="1:9" ht="16" x14ac:dyDescent="0.2">
      <c r="A3" t="s">
        <v>11</v>
      </c>
      <c r="B3" t="s">
        <v>32</v>
      </c>
      <c r="C3" t="s">
        <v>30</v>
      </c>
      <c r="D3" t="s">
        <v>6</v>
      </c>
      <c r="E3" t="s">
        <v>74</v>
      </c>
      <c r="F3" t="s">
        <v>33</v>
      </c>
      <c r="G3" s="6" t="s">
        <v>38</v>
      </c>
      <c r="H3" s="1"/>
      <c r="I3" s="1"/>
    </row>
    <row r="4" spans="1:9" ht="16" x14ac:dyDescent="0.2">
      <c r="A4" t="s">
        <v>11</v>
      </c>
      <c r="B4" t="s">
        <v>32</v>
      </c>
      <c r="C4" t="s">
        <v>30</v>
      </c>
      <c r="D4" t="s">
        <v>7</v>
      </c>
      <c r="E4" t="s">
        <v>75</v>
      </c>
      <c r="F4" t="s">
        <v>36</v>
      </c>
      <c r="G4" s="6" t="s">
        <v>39</v>
      </c>
      <c r="H4" s="1"/>
      <c r="I4" s="1"/>
    </row>
    <row r="5" spans="1:9" ht="16" x14ac:dyDescent="0.2">
      <c r="A5" t="s">
        <v>12</v>
      </c>
      <c r="B5" t="s">
        <v>13</v>
      </c>
      <c r="C5" t="s">
        <v>30</v>
      </c>
      <c r="D5" t="s">
        <v>5</v>
      </c>
      <c r="E5" t="s">
        <v>43</v>
      </c>
      <c r="F5" t="s">
        <v>33</v>
      </c>
      <c r="G5" s="6" t="s">
        <v>42</v>
      </c>
      <c r="H5" s="1"/>
      <c r="I5" s="1"/>
    </row>
    <row r="6" spans="1:9" ht="16" x14ac:dyDescent="0.2">
      <c r="A6" t="s">
        <v>12</v>
      </c>
      <c r="B6" t="s">
        <v>13</v>
      </c>
      <c r="C6" t="s">
        <v>30</v>
      </c>
      <c r="D6" t="s">
        <v>6</v>
      </c>
      <c r="E6" t="s">
        <v>74</v>
      </c>
      <c r="F6" t="s">
        <v>33</v>
      </c>
      <c r="G6" s="6" t="s">
        <v>41</v>
      </c>
      <c r="H6" s="1"/>
      <c r="I6" s="1"/>
    </row>
    <row r="7" spans="1:9" ht="16" x14ac:dyDescent="0.2">
      <c r="A7" t="s">
        <v>26</v>
      </c>
      <c r="B7" t="s">
        <v>32</v>
      </c>
      <c r="C7" t="s">
        <v>30</v>
      </c>
      <c r="D7" t="s">
        <v>5</v>
      </c>
      <c r="E7" t="s">
        <v>40</v>
      </c>
      <c r="F7" t="s">
        <v>33</v>
      </c>
      <c r="G7" s="6" t="s">
        <v>44</v>
      </c>
      <c r="H7" s="1"/>
      <c r="I7" s="1"/>
    </row>
    <row r="8" spans="1:9" ht="16" x14ac:dyDescent="0.2">
      <c r="A8" t="s">
        <v>26</v>
      </c>
      <c r="B8" t="s">
        <v>32</v>
      </c>
      <c r="C8" t="s">
        <v>30</v>
      </c>
      <c r="D8" t="s">
        <v>6</v>
      </c>
      <c r="E8" t="s">
        <v>73</v>
      </c>
      <c r="F8" t="s">
        <v>33</v>
      </c>
      <c r="G8" s="6" t="s">
        <v>44</v>
      </c>
      <c r="H8" s="1"/>
      <c r="I8" s="1"/>
    </row>
    <row r="9" spans="1:9" ht="16" x14ac:dyDescent="0.2">
      <c r="A9" t="s">
        <v>14</v>
      </c>
      <c r="B9" t="s">
        <v>32</v>
      </c>
      <c r="C9" t="s">
        <v>30</v>
      </c>
      <c r="D9" t="s">
        <v>5</v>
      </c>
      <c r="E9" t="s">
        <v>40</v>
      </c>
      <c r="F9" t="s">
        <v>33</v>
      </c>
      <c r="G9" s="6" t="s">
        <v>45</v>
      </c>
      <c r="I9" s="1"/>
    </row>
    <row r="10" spans="1:9" ht="16" x14ac:dyDescent="0.2">
      <c r="A10" t="s">
        <v>14</v>
      </c>
      <c r="B10" t="s">
        <v>32</v>
      </c>
      <c r="C10" t="s">
        <v>30</v>
      </c>
      <c r="D10" t="s">
        <v>6</v>
      </c>
      <c r="E10" t="s">
        <v>74</v>
      </c>
      <c r="F10" t="s">
        <v>33</v>
      </c>
      <c r="G10" s="6" t="s">
        <v>45</v>
      </c>
      <c r="H10" s="7"/>
      <c r="I10" s="1"/>
    </row>
    <row r="11" spans="1:9" ht="16" x14ac:dyDescent="0.2">
      <c r="A11" t="s">
        <v>27</v>
      </c>
      <c r="B11" t="s">
        <v>32</v>
      </c>
      <c r="C11" t="s">
        <v>30</v>
      </c>
      <c r="D11" t="s">
        <v>5</v>
      </c>
      <c r="E11" t="s">
        <v>40</v>
      </c>
      <c r="F11" t="s">
        <v>33</v>
      </c>
      <c r="G11" s="6" t="s">
        <v>46</v>
      </c>
      <c r="H11" s="1"/>
      <c r="I11" s="1"/>
    </row>
    <row r="12" spans="1:9" ht="16" x14ac:dyDescent="0.2">
      <c r="A12" t="s">
        <v>15</v>
      </c>
      <c r="B12" t="s">
        <v>13</v>
      </c>
      <c r="C12" t="s">
        <v>30</v>
      </c>
      <c r="D12" t="s">
        <v>4</v>
      </c>
      <c r="E12" t="s">
        <v>43</v>
      </c>
      <c r="F12" t="s">
        <v>33</v>
      </c>
      <c r="G12" s="6" t="s">
        <v>47</v>
      </c>
      <c r="H12" s="1"/>
      <c r="I12" s="1"/>
    </row>
    <row r="13" spans="1:9" ht="16" x14ac:dyDescent="0.2">
      <c r="A13" t="s">
        <v>31</v>
      </c>
      <c r="B13" t="s">
        <v>16</v>
      </c>
      <c r="C13" t="s">
        <v>30</v>
      </c>
      <c r="D13" t="s">
        <v>7</v>
      </c>
      <c r="E13" t="s">
        <v>71</v>
      </c>
      <c r="F13" t="s">
        <v>33</v>
      </c>
      <c r="G13" s="8" t="s">
        <v>48</v>
      </c>
      <c r="H13" s="1"/>
    </row>
    <row r="14" spans="1:9" ht="16" x14ac:dyDescent="0.2">
      <c r="A14" t="s">
        <v>31</v>
      </c>
      <c r="B14" t="s">
        <v>16</v>
      </c>
      <c r="C14" t="s">
        <v>30</v>
      </c>
      <c r="D14" t="s">
        <v>6</v>
      </c>
      <c r="E14" t="s">
        <v>76</v>
      </c>
      <c r="F14" t="s">
        <v>33</v>
      </c>
      <c r="G14" s="8" t="s">
        <v>48</v>
      </c>
      <c r="H14" s="1"/>
    </row>
    <row r="15" spans="1:9" ht="16" x14ac:dyDescent="0.2">
      <c r="A15" t="s">
        <v>17</v>
      </c>
      <c r="B15" t="s">
        <v>16</v>
      </c>
      <c r="C15" t="s">
        <v>30</v>
      </c>
      <c r="D15" t="s">
        <v>4</v>
      </c>
      <c r="E15" t="s">
        <v>50</v>
      </c>
      <c r="F15" t="s">
        <v>33</v>
      </c>
      <c r="G15" s="6" t="s">
        <v>49</v>
      </c>
      <c r="H15" s="1"/>
    </row>
    <row r="16" spans="1:9" ht="16" x14ac:dyDescent="0.2">
      <c r="A16" t="s">
        <v>18</v>
      </c>
      <c r="B16" t="s">
        <v>16</v>
      </c>
      <c r="C16" t="s">
        <v>30</v>
      </c>
      <c r="D16" t="s">
        <v>7</v>
      </c>
      <c r="E16" t="s">
        <v>77</v>
      </c>
      <c r="F16" t="s">
        <v>24</v>
      </c>
      <c r="G16" s="9" t="s">
        <v>51</v>
      </c>
      <c r="H16" s="1"/>
      <c r="I16" s="1"/>
    </row>
    <row r="17" spans="1:9" ht="16" x14ac:dyDescent="0.2">
      <c r="A17" t="s">
        <v>18</v>
      </c>
      <c r="B17" t="s">
        <v>16</v>
      </c>
      <c r="C17" t="s">
        <v>30</v>
      </c>
      <c r="D17" t="s">
        <v>6</v>
      </c>
      <c r="E17" t="s">
        <v>77</v>
      </c>
      <c r="F17" t="s">
        <v>24</v>
      </c>
      <c r="G17" s="9" t="s">
        <v>51</v>
      </c>
      <c r="H17" s="1"/>
      <c r="I17" s="1"/>
    </row>
    <row r="18" spans="1:9" ht="16" x14ac:dyDescent="0.2">
      <c r="A18" t="s">
        <v>19</v>
      </c>
      <c r="B18" t="s">
        <v>29</v>
      </c>
      <c r="C18" t="s">
        <v>30</v>
      </c>
      <c r="D18" t="s">
        <v>6</v>
      </c>
      <c r="E18" t="s">
        <v>78</v>
      </c>
      <c r="F18" t="s">
        <v>24</v>
      </c>
      <c r="G18" s="6" t="s">
        <v>52</v>
      </c>
      <c r="H18" s="1"/>
      <c r="I18" s="1"/>
    </row>
    <row r="19" spans="1:9" ht="16" x14ac:dyDescent="0.2">
      <c r="A19" t="s">
        <v>19</v>
      </c>
      <c r="B19" t="s">
        <v>29</v>
      </c>
      <c r="C19" t="s">
        <v>30</v>
      </c>
      <c r="D19" t="s">
        <v>7</v>
      </c>
      <c r="E19" t="s">
        <v>78</v>
      </c>
      <c r="F19" t="s">
        <v>24</v>
      </c>
      <c r="G19" s="6" t="s">
        <v>52</v>
      </c>
      <c r="H19" s="1"/>
      <c r="I19" s="1"/>
    </row>
    <row r="20" spans="1:9" ht="16" x14ac:dyDescent="0.2">
      <c r="A20" t="s">
        <v>20</v>
      </c>
      <c r="B20" t="s">
        <v>16</v>
      </c>
      <c r="C20" t="s">
        <v>30</v>
      </c>
      <c r="D20" t="s">
        <v>5</v>
      </c>
      <c r="E20" t="s">
        <v>50</v>
      </c>
      <c r="F20" t="s">
        <v>57</v>
      </c>
      <c r="G20" s="6" t="s">
        <v>53</v>
      </c>
      <c r="H20" s="1"/>
      <c r="I20" s="1"/>
    </row>
    <row r="21" spans="1:9" ht="16" x14ac:dyDescent="0.2">
      <c r="A21" t="s">
        <v>58</v>
      </c>
      <c r="B21" t="s">
        <v>10</v>
      </c>
      <c r="C21" t="s">
        <v>30</v>
      </c>
      <c r="D21" t="s">
        <v>7</v>
      </c>
      <c r="E21" t="s">
        <v>79</v>
      </c>
      <c r="F21" t="s">
        <v>25</v>
      </c>
      <c r="G21" s="6" t="s">
        <v>60</v>
      </c>
      <c r="H21" s="1"/>
      <c r="I21" s="1"/>
    </row>
    <row r="22" spans="1:9" ht="16" x14ac:dyDescent="0.2">
      <c r="A22" t="s">
        <v>58</v>
      </c>
      <c r="B22" t="s">
        <v>10</v>
      </c>
      <c r="C22" t="s">
        <v>30</v>
      </c>
      <c r="D22" t="s">
        <v>6</v>
      </c>
      <c r="E22" t="s">
        <v>80</v>
      </c>
      <c r="F22" t="s">
        <v>24</v>
      </c>
      <c r="G22" s="6" t="s">
        <v>59</v>
      </c>
    </row>
    <row r="23" spans="1:9" ht="16" x14ac:dyDescent="0.2">
      <c r="A23" t="s">
        <v>21</v>
      </c>
      <c r="B23" t="s">
        <v>10</v>
      </c>
      <c r="C23" t="s">
        <v>30</v>
      </c>
      <c r="D23" t="s">
        <v>4</v>
      </c>
      <c r="E23" t="s">
        <v>55</v>
      </c>
      <c r="F23" t="s">
        <v>33</v>
      </c>
      <c r="G23" s="6" t="s">
        <v>61</v>
      </c>
      <c r="H23" s="1"/>
      <c r="I23" s="1"/>
    </row>
    <row r="24" spans="1:9" ht="16" x14ac:dyDescent="0.2">
      <c r="A24" t="s">
        <v>65</v>
      </c>
      <c r="B24" t="s">
        <v>16</v>
      </c>
      <c r="C24" t="s">
        <v>30</v>
      </c>
      <c r="D24" t="s">
        <v>7</v>
      </c>
      <c r="E24" t="s">
        <v>81</v>
      </c>
      <c r="F24" t="s">
        <v>63</v>
      </c>
      <c r="G24" s="6" t="s">
        <v>64</v>
      </c>
      <c r="H24" s="2"/>
      <c r="I24" s="1"/>
    </row>
    <row r="25" spans="1:9" ht="16" x14ac:dyDescent="0.2">
      <c r="A25" t="s">
        <v>28</v>
      </c>
      <c r="B25" t="s">
        <v>16</v>
      </c>
      <c r="C25" t="s">
        <v>30</v>
      </c>
      <c r="D25" t="s">
        <v>22</v>
      </c>
      <c r="E25" t="s">
        <v>55</v>
      </c>
      <c r="F25" t="s">
        <v>33</v>
      </c>
      <c r="G25" s="6" t="s">
        <v>62</v>
      </c>
      <c r="H25" s="1"/>
    </row>
    <row r="26" spans="1:9" ht="16" x14ac:dyDescent="0.2">
      <c r="A26" t="s">
        <v>54</v>
      </c>
      <c r="B26" t="s">
        <v>16</v>
      </c>
      <c r="C26" t="s">
        <v>30</v>
      </c>
      <c r="D26" t="s">
        <v>6</v>
      </c>
      <c r="E26" t="s">
        <v>82</v>
      </c>
      <c r="F26" t="s">
        <v>24</v>
      </c>
      <c r="G26" s="9" t="s">
        <v>56</v>
      </c>
      <c r="H26" s="1"/>
      <c r="I26" s="1"/>
    </row>
    <row r="27" spans="1:9" ht="16" x14ac:dyDescent="0.2">
      <c r="A27" t="s">
        <v>34</v>
      </c>
      <c r="B27" t="s">
        <v>10</v>
      </c>
      <c r="C27" t="s">
        <v>30</v>
      </c>
      <c r="D27" t="s">
        <v>4</v>
      </c>
      <c r="E27" t="s">
        <v>55</v>
      </c>
      <c r="F27" t="s">
        <v>33</v>
      </c>
      <c r="G27" s="6" t="s">
        <v>35</v>
      </c>
    </row>
    <row r="28" spans="1:9" ht="16" x14ac:dyDescent="0.2">
      <c r="A28" t="s">
        <v>68</v>
      </c>
      <c r="B28" t="s">
        <v>10</v>
      </c>
      <c r="C28" t="s">
        <v>30</v>
      </c>
      <c r="D28" t="s">
        <v>69</v>
      </c>
      <c r="E28" t="s">
        <v>72</v>
      </c>
      <c r="F28" t="s">
        <v>24</v>
      </c>
      <c r="G28" s="6" t="s">
        <v>70</v>
      </c>
    </row>
    <row r="29" spans="1:9" ht="16" x14ac:dyDescent="0.2">
      <c r="A29" t="s">
        <v>67</v>
      </c>
      <c r="B29" t="s">
        <v>10</v>
      </c>
      <c r="C29" t="s">
        <v>30</v>
      </c>
      <c r="D29" t="s">
        <v>69</v>
      </c>
      <c r="E29" t="s">
        <v>72</v>
      </c>
      <c r="F29" t="s">
        <v>24</v>
      </c>
      <c r="G29" s="6" t="s">
        <v>70</v>
      </c>
    </row>
    <row r="30" spans="1:9" ht="16" x14ac:dyDescent="0.2">
      <c r="A30" t="s">
        <v>66</v>
      </c>
      <c r="B30" t="s">
        <v>10</v>
      </c>
      <c r="C30" t="s">
        <v>30</v>
      </c>
      <c r="D30" t="s">
        <v>69</v>
      </c>
      <c r="E30" t="s">
        <v>72</v>
      </c>
      <c r="F30" t="s">
        <v>24</v>
      </c>
      <c r="G30" s="6" t="s">
        <v>70</v>
      </c>
    </row>
  </sheetData>
  <mergeCells count="1">
    <mergeCell ref="G1:I1"/>
  </mergeCells>
  <dataValidations count="2">
    <dataValidation allowBlank="1" showInputMessage="1" showErrorMessage="1" prompt="List of Literature references and respective levels of evidence, example: _x000a_A: Mollenhauer , B. et al. Mov. Disord 2020)._x000a_A: Hansson, O. et al. Neurology (2017). _x000a_etc. " sqref="I2:I4 H5:I8 I9:I10 H24 H23:I23 H11:I21 H25:I26" xr:uid="{00000000-0002-0000-0100-000001000000}"/>
    <dataValidation allowBlank="1" showInputMessage="1" showErrorMessage="1" prompt="Specific for every single biomarker and its respective clinical application, examples:_x000a_• Overall survival_x000a_• Progression free survival_x000a_• Clinical scales : UPDRS, EDSS, mRS ,_x000a_etc." sqref="E2:E21 E23:E26" xr:uid="{00000000-0002-0000-0100-000000000000}"/>
  </dataValidations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omic bio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8T03:34:54Z</dcterms:modified>
</cp:coreProperties>
</file>